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435" yWindow="326" windowWidth="18122" windowHeight="6697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O32" i="1"/>
  <c r="P32"/>
  <c r="Q32"/>
  <c r="O33"/>
  <c r="P33"/>
  <c r="Q33"/>
  <c r="O34"/>
  <c r="P34"/>
  <c r="Q34"/>
  <c r="O35"/>
  <c r="P35"/>
  <c r="Q35"/>
  <c r="O28"/>
  <c r="P28"/>
  <c r="Q28"/>
  <c r="O29"/>
  <c r="P29"/>
  <c r="Q29"/>
  <c r="O30"/>
  <c r="P30"/>
  <c r="Q30"/>
  <c r="O31"/>
  <c r="P31"/>
  <c r="Q31"/>
  <c r="O24"/>
  <c r="O23"/>
  <c r="P24"/>
  <c r="Q24"/>
  <c r="O25"/>
  <c r="P25"/>
  <c r="Q25"/>
  <c r="O26"/>
  <c r="P26"/>
  <c r="Q26"/>
  <c r="O27"/>
  <c r="P27"/>
  <c r="Q27"/>
  <c r="O22"/>
  <c r="P22"/>
  <c r="Q22"/>
  <c r="P23"/>
  <c r="Q23"/>
  <c r="O19"/>
  <c r="P19"/>
  <c r="Q19"/>
  <c r="O20"/>
  <c r="P20"/>
  <c r="Q20"/>
  <c r="O21"/>
  <c r="P21"/>
  <c r="Q21"/>
  <c r="O11"/>
  <c r="P11"/>
  <c r="Q11"/>
  <c r="O12"/>
  <c r="P12"/>
  <c r="Q12"/>
  <c r="O13"/>
  <c r="P13"/>
  <c r="Q13"/>
  <c r="O14"/>
  <c r="P14"/>
  <c r="Q14"/>
  <c r="O15"/>
  <c r="P15"/>
  <c r="Q15"/>
  <c r="O16"/>
  <c r="P16"/>
  <c r="Q16"/>
  <c r="O17"/>
  <c r="P17"/>
  <c r="Q17"/>
  <c r="O18"/>
  <c r="P18"/>
  <c r="Q18"/>
  <c r="O7"/>
  <c r="P7"/>
  <c r="Q7"/>
  <c r="O8"/>
  <c r="P8"/>
  <c r="Q8"/>
  <c r="O9"/>
  <c r="P9"/>
  <c r="Q9"/>
  <c r="O10"/>
  <c r="P10"/>
  <c r="Q10"/>
  <c r="O3"/>
  <c r="P3"/>
  <c r="Q3"/>
  <c r="O4"/>
  <c r="P4"/>
  <c r="Q4"/>
  <c r="O5"/>
  <c r="P5"/>
  <c r="Q5"/>
  <c r="O6"/>
  <c r="P6"/>
  <c r="Q6"/>
  <c r="Q2"/>
  <c r="P2"/>
  <c r="O2"/>
</calcChain>
</file>

<file path=xl/sharedStrings.xml><?xml version="1.0" encoding="utf-8"?>
<sst xmlns="http://schemas.openxmlformats.org/spreadsheetml/2006/main" count="13" uniqueCount="13">
  <si>
    <t>Phase 2a</t>
  </si>
  <si>
    <t xml:space="preserve">Phase 2t1 </t>
  </si>
  <si>
    <t>Phase 2y0</t>
  </si>
  <si>
    <t>Phase  4a</t>
  </si>
  <si>
    <t>Phase 4t1</t>
  </si>
  <si>
    <t>Phase 5a</t>
  </si>
  <si>
    <t>Phase 5t1</t>
  </si>
  <si>
    <t>Lactate a</t>
  </si>
  <si>
    <t>Lactate t1</t>
  </si>
  <si>
    <t>norm 2a</t>
  </si>
  <si>
    <t>norm 4a</t>
  </si>
  <si>
    <t>norm 5a</t>
  </si>
  <si>
    <t>Phase 5y0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Q35"/>
  <sheetViews>
    <sheetView tabSelected="1" workbookViewId="0">
      <selection activeCell="K2" sqref="K2"/>
    </sheetView>
  </sheetViews>
  <sheetFormatPr defaultRowHeight="14.3"/>
  <sheetData>
    <row r="1" spans="1:17">
      <c r="A1" t="s">
        <v>0</v>
      </c>
      <c r="B1" t="s">
        <v>1</v>
      </c>
      <c r="C1" t="s">
        <v>2</v>
      </c>
      <c r="E1" t="s">
        <v>3</v>
      </c>
      <c r="F1" t="s">
        <v>4</v>
      </c>
      <c r="H1" t="s">
        <v>5</v>
      </c>
      <c r="I1" t="s">
        <v>6</v>
      </c>
      <c r="J1" t="s">
        <v>12</v>
      </c>
      <c r="L1" t="s">
        <v>7</v>
      </c>
      <c r="M1" t="s">
        <v>8</v>
      </c>
      <c r="O1" t="s">
        <v>9</v>
      </c>
      <c r="P1" t="s">
        <v>10</v>
      </c>
      <c r="Q1" t="s">
        <v>11</v>
      </c>
    </row>
    <row r="2" spans="1:17">
      <c r="A2">
        <v>-6.3E-3</v>
      </c>
      <c r="B2">
        <v>14.8665</v>
      </c>
      <c r="C2">
        <v>1.1633</v>
      </c>
      <c r="E2">
        <v>2.1999999999999999E-2</v>
      </c>
      <c r="F2">
        <v>31.240500000000001</v>
      </c>
      <c r="H2">
        <v>6.1999999999999998E-3</v>
      </c>
      <c r="I2">
        <v>148.52440000000001</v>
      </c>
      <c r="J2">
        <v>1.1353</v>
      </c>
      <c r="L2">
        <v>4.9000000000000002E-2</v>
      </c>
      <c r="M2">
        <v>24.148499999999999</v>
      </c>
      <c r="O2">
        <f>A2*100/L2</f>
        <v>-12.857142857142856</v>
      </c>
      <c r="P2">
        <f>E2*100/L2</f>
        <v>44.897959183673464</v>
      </c>
      <c r="Q2">
        <f>H2*100/L2</f>
        <v>12.653061224489795</v>
      </c>
    </row>
    <row r="3" spans="1:17">
      <c r="A3">
        <v>2.9999999999999997E-4</v>
      </c>
      <c r="B3">
        <v>12.5771</v>
      </c>
      <c r="C3">
        <v>1.0795999999999999</v>
      </c>
      <c r="E3">
        <v>1.09E-2</v>
      </c>
      <c r="F3">
        <v>16.5992</v>
      </c>
      <c r="H3">
        <v>1.9E-3</v>
      </c>
      <c r="I3">
        <v>113.47880000000001</v>
      </c>
      <c r="J3">
        <v>1.0677000000000001</v>
      </c>
      <c r="L3">
        <v>2.4899999999999999E-2</v>
      </c>
      <c r="M3">
        <v>20.692900000000002</v>
      </c>
      <c r="O3">
        <f t="shared" ref="O3:O6" si="0">A3*100/L3</f>
        <v>1.2048192771084338</v>
      </c>
      <c r="P3">
        <f t="shared" ref="P3:P6" si="1">E3*100/L3</f>
        <v>43.77510040160643</v>
      </c>
      <c r="Q3">
        <f t="shared" ref="Q3:Q6" si="2">H3*100/L3</f>
        <v>7.6305220883534144</v>
      </c>
    </row>
    <row r="4" spans="1:17">
      <c r="A4">
        <v>6.4000000000000003E-3</v>
      </c>
      <c r="B4">
        <v>18.719200000000001</v>
      </c>
      <c r="C4">
        <v>1.0482</v>
      </c>
      <c r="E4">
        <v>9.1000000000000004E-3</v>
      </c>
      <c r="F4">
        <v>31.6571</v>
      </c>
      <c r="H4">
        <v>-1.1000000000000001E-3</v>
      </c>
      <c r="I4">
        <v>233.083</v>
      </c>
      <c r="J4">
        <v>1.0435000000000001</v>
      </c>
      <c r="L4">
        <v>1.8200000000000001E-2</v>
      </c>
      <c r="M4">
        <v>17.125499999999999</v>
      </c>
      <c r="O4">
        <f t="shared" si="0"/>
        <v>35.164835164835161</v>
      </c>
      <c r="P4">
        <f t="shared" si="1"/>
        <v>50</v>
      </c>
      <c r="Q4">
        <f t="shared" si="2"/>
        <v>-6.0439560439560438</v>
      </c>
    </row>
    <row r="5" spans="1:17">
      <c r="A5">
        <v>4.0000000000000001E-3</v>
      </c>
      <c r="C5">
        <v>1.0852999999999999</v>
      </c>
      <c r="E5">
        <v>1.4500000000000001E-2</v>
      </c>
      <c r="F5">
        <v>29.7577</v>
      </c>
      <c r="H5">
        <v>7.0000000000000001E-3</v>
      </c>
      <c r="I5">
        <v>100</v>
      </c>
      <c r="J5">
        <v>1.0732999999999999</v>
      </c>
      <c r="L5">
        <v>2.7400000000000001E-2</v>
      </c>
      <c r="M5">
        <v>22.8431</v>
      </c>
      <c r="O5">
        <f t="shared" si="0"/>
        <v>14.598540145985401</v>
      </c>
      <c r="P5">
        <f t="shared" si="1"/>
        <v>52.919708029197082</v>
      </c>
      <c r="Q5">
        <f t="shared" si="2"/>
        <v>25.547445255474454</v>
      </c>
    </row>
    <row r="6" spans="1:17">
      <c r="A6">
        <v>4.4999999999999997E-3</v>
      </c>
      <c r="B6">
        <v>13.799300000000001</v>
      </c>
      <c r="C6">
        <v>1.0546</v>
      </c>
      <c r="E6">
        <v>1.4E-2</v>
      </c>
      <c r="F6">
        <v>33.241399999999999</v>
      </c>
      <c r="H6">
        <v>-1E-3</v>
      </c>
      <c r="I6">
        <v>130.47370000000001</v>
      </c>
      <c r="J6">
        <v>1.044</v>
      </c>
      <c r="L6">
        <v>2.0199999999999999E-2</v>
      </c>
      <c r="M6">
        <v>19.173500000000001</v>
      </c>
      <c r="O6">
        <f t="shared" si="0"/>
        <v>22.277227722772277</v>
      </c>
      <c r="P6">
        <f t="shared" si="1"/>
        <v>69.306930693069319</v>
      </c>
      <c r="Q6">
        <f t="shared" si="2"/>
        <v>-4.9504950495049513</v>
      </c>
    </row>
    <row r="7" spans="1:17">
      <c r="A7">
        <v>1.5100000000000001E-2</v>
      </c>
      <c r="B7">
        <v>45.982900000000001</v>
      </c>
      <c r="C7">
        <v>1.0843</v>
      </c>
      <c r="H7">
        <v>2.5600000000000001E-2</v>
      </c>
      <c r="I7">
        <v>64.293300000000002</v>
      </c>
      <c r="J7">
        <v>1.0703</v>
      </c>
      <c r="L7">
        <v>5.74E-2</v>
      </c>
      <c r="M7">
        <v>11.4435</v>
      </c>
      <c r="O7">
        <f t="shared" ref="O7:O10" si="3">A7*100/L7</f>
        <v>26.306620209059233</v>
      </c>
      <c r="P7">
        <f t="shared" ref="P7:P10" si="4">E7*100/L7</f>
        <v>0</v>
      </c>
      <c r="Q7">
        <f t="shared" ref="Q7:Q10" si="5">H7*100/L7</f>
        <v>44.599303135888505</v>
      </c>
    </row>
    <row r="8" spans="1:17">
      <c r="A8">
        <v>9.9000000000000008E-3</v>
      </c>
      <c r="C8">
        <v>1.083</v>
      </c>
      <c r="E8">
        <v>5.0000000000000001E-3</v>
      </c>
      <c r="F8">
        <v>9.4964999999999993</v>
      </c>
      <c r="H8">
        <v>1.38E-2</v>
      </c>
      <c r="J8">
        <v>1.0749</v>
      </c>
      <c r="L8">
        <v>5.3800000000000001E-2</v>
      </c>
      <c r="M8">
        <v>11.276999999999999</v>
      </c>
      <c r="O8">
        <f t="shared" si="3"/>
        <v>18.401486988847584</v>
      </c>
      <c r="P8">
        <f t="shared" si="4"/>
        <v>9.2936802973977688</v>
      </c>
      <c r="Q8">
        <f t="shared" si="5"/>
        <v>25.650557620817843</v>
      </c>
    </row>
    <row r="9" spans="1:17">
      <c r="A9">
        <v>9.4000000000000004E-3</v>
      </c>
      <c r="C9">
        <v>1.0537000000000001</v>
      </c>
      <c r="E9">
        <v>2.3999999999999998E-3</v>
      </c>
      <c r="F9">
        <v>6.9946999999999999</v>
      </c>
      <c r="H9">
        <v>2.3999999999999998E-3</v>
      </c>
      <c r="J9">
        <v>1.0631999999999999</v>
      </c>
      <c r="L9">
        <v>3.9399999999999998E-2</v>
      </c>
      <c r="M9">
        <v>10.458500000000001</v>
      </c>
      <c r="O9">
        <f t="shared" si="3"/>
        <v>23.857868020304572</v>
      </c>
      <c r="P9">
        <f t="shared" si="4"/>
        <v>6.091370558375635</v>
      </c>
      <c r="Q9">
        <f t="shared" si="5"/>
        <v>6.091370558375635</v>
      </c>
    </row>
    <row r="10" spans="1:17">
      <c r="A10">
        <v>1.0800000000000001E-2</v>
      </c>
      <c r="B10">
        <v>16.7803</v>
      </c>
      <c r="C10">
        <v>1.0874999999999999</v>
      </c>
      <c r="H10">
        <v>1.5800000000000002E-2</v>
      </c>
      <c r="I10">
        <v>68.145399999999995</v>
      </c>
      <c r="J10">
        <v>1.0829</v>
      </c>
      <c r="L10">
        <v>4.1000000000000002E-2</v>
      </c>
      <c r="M10">
        <v>11.1013</v>
      </c>
      <c r="O10">
        <f t="shared" si="3"/>
        <v>26.341463414634148</v>
      </c>
      <c r="P10">
        <f t="shared" si="4"/>
        <v>0</v>
      </c>
      <c r="Q10">
        <f t="shared" si="5"/>
        <v>38.536585365853661</v>
      </c>
    </row>
    <row r="11" spans="1:17">
      <c r="A11">
        <v>1.6199999999999999E-2</v>
      </c>
      <c r="B11">
        <v>40</v>
      </c>
      <c r="C11">
        <v>1.1956</v>
      </c>
      <c r="E11">
        <v>3.9699999999999999E-2</v>
      </c>
      <c r="H11">
        <v>2.4500000000000001E-2</v>
      </c>
      <c r="I11">
        <v>90.686000000000007</v>
      </c>
      <c r="J11">
        <v>1.1714</v>
      </c>
      <c r="L11">
        <v>9.4600000000000004E-2</v>
      </c>
      <c r="M11">
        <v>22.060700000000001</v>
      </c>
      <c r="O11">
        <f t="shared" ref="O11:O18" si="6">A11*100/L11</f>
        <v>17.124735729386892</v>
      </c>
      <c r="P11">
        <f t="shared" ref="P11:P18" si="7">E11*100/L11</f>
        <v>41.966173361522195</v>
      </c>
      <c r="Q11">
        <f t="shared" ref="Q11:Q18" si="8">H11*100/L11</f>
        <v>25.898520084566599</v>
      </c>
    </row>
    <row r="12" spans="1:17">
      <c r="A12">
        <v>1.72E-2</v>
      </c>
      <c r="C12">
        <v>1.1746000000000001</v>
      </c>
      <c r="H12">
        <v>2.3599999999999999E-2</v>
      </c>
      <c r="I12">
        <v>60.663499999999999</v>
      </c>
      <c r="J12">
        <v>1.149</v>
      </c>
      <c r="L12">
        <v>9.6600000000000005E-2</v>
      </c>
      <c r="M12">
        <v>21.367899999999999</v>
      </c>
      <c r="O12">
        <f t="shared" si="6"/>
        <v>17.805383022774325</v>
      </c>
      <c r="P12">
        <f t="shared" si="7"/>
        <v>0</v>
      </c>
      <c r="Q12">
        <f t="shared" si="8"/>
        <v>24.430641821946168</v>
      </c>
    </row>
    <row r="13" spans="1:17">
      <c r="A13">
        <v>7.0000000000000001E-3</v>
      </c>
      <c r="C13">
        <v>1.0959000000000001</v>
      </c>
      <c r="H13">
        <v>1.67E-2</v>
      </c>
      <c r="I13">
        <v>104.9042</v>
      </c>
      <c r="J13">
        <v>1.0774999999999999</v>
      </c>
      <c r="L13">
        <v>6.0600000000000001E-2</v>
      </c>
      <c r="M13">
        <v>20.7547</v>
      </c>
      <c r="O13">
        <f t="shared" si="6"/>
        <v>11.551155115511552</v>
      </c>
      <c r="P13">
        <f t="shared" si="7"/>
        <v>0</v>
      </c>
      <c r="Q13">
        <f t="shared" si="8"/>
        <v>27.557755775577554</v>
      </c>
    </row>
    <row r="14" spans="1:17">
      <c r="A14">
        <v>6.1000000000000004E-3</v>
      </c>
      <c r="C14">
        <v>1.0911999999999999</v>
      </c>
      <c r="H14">
        <v>1.3599999999999999E-2</v>
      </c>
      <c r="I14">
        <v>68.680300000000003</v>
      </c>
      <c r="J14">
        <v>1.0763</v>
      </c>
      <c r="L14">
        <v>5.7200000000000001E-2</v>
      </c>
      <c r="M14">
        <v>23.9754</v>
      </c>
      <c r="O14">
        <f t="shared" si="6"/>
        <v>10.664335664335663</v>
      </c>
      <c r="P14">
        <f t="shared" si="7"/>
        <v>0</v>
      </c>
      <c r="Q14">
        <f t="shared" si="8"/>
        <v>23.776223776223773</v>
      </c>
    </row>
    <row r="15" spans="1:17">
      <c r="A15">
        <v>5.8999999999999999E-3</v>
      </c>
      <c r="C15">
        <v>1.1615</v>
      </c>
      <c r="H15">
        <v>1.8700000000000001E-2</v>
      </c>
      <c r="I15">
        <v>80.931299999999993</v>
      </c>
      <c r="J15">
        <v>1.1306</v>
      </c>
      <c r="L15">
        <v>8.8900000000000007E-2</v>
      </c>
      <c r="M15">
        <v>22.099599999999999</v>
      </c>
      <c r="O15">
        <f t="shared" si="6"/>
        <v>6.6366704161979744</v>
      </c>
      <c r="P15">
        <f t="shared" si="7"/>
        <v>0</v>
      </c>
      <c r="Q15">
        <f t="shared" si="8"/>
        <v>21.034870641169853</v>
      </c>
    </row>
    <row r="16" spans="1:17">
      <c r="A16">
        <v>8.9999999999999993E-3</v>
      </c>
      <c r="C16">
        <v>1.1269</v>
      </c>
      <c r="H16">
        <v>2.6700000000000002E-2</v>
      </c>
      <c r="I16">
        <v>29.579799999999999</v>
      </c>
      <c r="J16">
        <v>1.1104000000000001</v>
      </c>
      <c r="L16">
        <v>7.1400000000000005E-2</v>
      </c>
      <c r="M16">
        <v>20.685600000000001</v>
      </c>
      <c r="O16">
        <f t="shared" si="6"/>
        <v>12.605042016806721</v>
      </c>
      <c r="P16">
        <f t="shared" si="7"/>
        <v>0</v>
      </c>
      <c r="Q16">
        <f t="shared" si="8"/>
        <v>37.394957983193272</v>
      </c>
    </row>
    <row r="17" spans="1:17">
      <c r="A17">
        <v>1.46E-2</v>
      </c>
      <c r="C17">
        <v>1.1503000000000001</v>
      </c>
      <c r="H17">
        <v>2.3800000000000002E-2</v>
      </c>
      <c r="I17">
        <v>20.859100000000002</v>
      </c>
      <c r="J17">
        <v>1.1414</v>
      </c>
      <c r="L17">
        <v>8.8999999999999996E-2</v>
      </c>
      <c r="M17">
        <v>21.313600000000001</v>
      </c>
      <c r="O17">
        <f t="shared" si="6"/>
        <v>16.404494382022474</v>
      </c>
      <c r="P17">
        <f t="shared" si="7"/>
        <v>0</v>
      </c>
      <c r="Q17">
        <f t="shared" si="8"/>
        <v>26.741573033707869</v>
      </c>
    </row>
    <row r="18" spans="1:17">
      <c r="A18">
        <v>6.3E-3</v>
      </c>
      <c r="C18">
        <v>1.0778000000000001</v>
      </c>
      <c r="H18">
        <v>1.2E-2</v>
      </c>
      <c r="I18">
        <v>67.381799999999998</v>
      </c>
      <c r="J18">
        <v>1.0649999999999999</v>
      </c>
      <c r="L18">
        <v>5.5800000000000002E-2</v>
      </c>
      <c r="M18">
        <v>24.0565</v>
      </c>
      <c r="O18">
        <f t="shared" si="6"/>
        <v>11.29032258064516</v>
      </c>
      <c r="P18">
        <f t="shared" si="7"/>
        <v>0</v>
      </c>
      <c r="Q18">
        <f t="shared" si="8"/>
        <v>21.50537634408602</v>
      </c>
    </row>
    <row r="19" spans="1:17">
      <c r="A19">
        <v>8.9999999999999993E-3</v>
      </c>
      <c r="B19">
        <v>27.5303</v>
      </c>
      <c r="C19">
        <v>0.90390000000000004</v>
      </c>
      <c r="H19">
        <v>7.7999999999999996E-3</v>
      </c>
      <c r="J19" s="1">
        <v>0.88639999999999997</v>
      </c>
      <c r="L19">
        <v>3.2300000000000002E-2</v>
      </c>
      <c r="M19">
        <v>15.431100000000001</v>
      </c>
      <c r="O19">
        <f t="shared" ref="O19:O21" si="9">A19*100/L19</f>
        <v>27.863777089783277</v>
      </c>
      <c r="P19">
        <f t="shared" ref="P19:P21" si="10">E19*100/L19</f>
        <v>0</v>
      </c>
      <c r="Q19">
        <f t="shared" ref="Q19:Q21" si="11">H19*100/L19</f>
        <v>24.148606811145505</v>
      </c>
    </row>
    <row r="20" spans="1:17">
      <c r="A20">
        <v>1.0200000000000001E-2</v>
      </c>
      <c r="C20">
        <v>1.0449999999999999</v>
      </c>
      <c r="H20">
        <v>1.6500000000000001E-2</v>
      </c>
      <c r="J20">
        <v>1.0159</v>
      </c>
      <c r="L20">
        <v>4.1300000000000003E-2</v>
      </c>
      <c r="M20">
        <v>17.361799999999999</v>
      </c>
      <c r="O20">
        <f t="shared" si="9"/>
        <v>24.697336561743342</v>
      </c>
      <c r="P20">
        <f t="shared" si="10"/>
        <v>0</v>
      </c>
      <c r="Q20">
        <f t="shared" si="11"/>
        <v>39.951573849878933</v>
      </c>
    </row>
    <row r="21" spans="1:17">
      <c r="A21">
        <v>6.1000000000000004E-3</v>
      </c>
      <c r="B21">
        <v>19.6433</v>
      </c>
      <c r="C21">
        <v>1.0043</v>
      </c>
      <c r="H21">
        <v>3.2000000000000002E-3</v>
      </c>
      <c r="I21">
        <v>29.404399999999999</v>
      </c>
      <c r="J21">
        <v>1.0057</v>
      </c>
      <c r="L21">
        <v>1.2999999999999999E-2</v>
      </c>
      <c r="M21">
        <v>17.016100000000002</v>
      </c>
      <c r="O21">
        <f t="shared" si="9"/>
        <v>46.923076923076927</v>
      </c>
      <c r="P21">
        <f t="shared" si="10"/>
        <v>0</v>
      </c>
      <c r="Q21">
        <f t="shared" si="11"/>
        <v>24.615384615384617</v>
      </c>
    </row>
    <row r="22" spans="1:17">
      <c r="A22">
        <v>1.04E-2</v>
      </c>
      <c r="B22">
        <v>15.013500000000001</v>
      </c>
      <c r="C22">
        <v>1.1275999999999999</v>
      </c>
      <c r="H22">
        <v>3.8800000000000001E-2</v>
      </c>
      <c r="I22">
        <v>34.595399999999998</v>
      </c>
      <c r="J22">
        <v>1.0986</v>
      </c>
      <c r="L22">
        <v>8.2900000000000001E-2</v>
      </c>
      <c r="M22">
        <v>29.045200000000001</v>
      </c>
      <c r="O22">
        <f t="shared" ref="O22" si="12">A22*100/L22</f>
        <v>12.545235223160434</v>
      </c>
      <c r="P22">
        <f t="shared" ref="P22:P23" si="13">E22*100/L22</f>
        <v>0</v>
      </c>
      <c r="Q22">
        <f t="shared" ref="Q22:Q23" si="14">H22*100/L22</f>
        <v>46.803377563329313</v>
      </c>
    </row>
    <row r="23" spans="1:17">
      <c r="A23">
        <v>1.8E-3</v>
      </c>
      <c r="B23">
        <v>14.305300000000001</v>
      </c>
      <c r="C23">
        <v>1.0442</v>
      </c>
      <c r="H23">
        <v>1.6899999999999998E-2</v>
      </c>
      <c r="I23">
        <v>45</v>
      </c>
      <c r="J23">
        <v>1.0305</v>
      </c>
      <c r="L23">
        <v>3.0800000000000001E-2</v>
      </c>
      <c r="M23">
        <v>34.036700000000003</v>
      </c>
      <c r="O23">
        <f>A23*100/L23</f>
        <v>5.8441558441558437</v>
      </c>
      <c r="P23">
        <f t="shared" si="13"/>
        <v>0</v>
      </c>
      <c r="Q23">
        <f t="shared" si="14"/>
        <v>54.870129870129865</v>
      </c>
    </row>
    <row r="24" spans="1:17">
      <c r="A24">
        <v>1.8E-3</v>
      </c>
      <c r="B24">
        <v>25.127099999999999</v>
      </c>
      <c r="C24">
        <v>1.0094000000000001</v>
      </c>
      <c r="H24">
        <v>7.7000000000000002E-3</v>
      </c>
      <c r="J24">
        <v>1.0021</v>
      </c>
      <c r="L24">
        <v>1.4999999999999999E-2</v>
      </c>
      <c r="M24">
        <v>36.290999999999997</v>
      </c>
      <c r="O24">
        <f>A24*100/L24</f>
        <v>12</v>
      </c>
      <c r="P24">
        <f t="shared" ref="P24:P27" si="15">E24*100/L24</f>
        <v>0</v>
      </c>
      <c r="Q24">
        <f t="shared" ref="Q24:Q27" si="16">H24*100/L24</f>
        <v>51.333333333333336</v>
      </c>
    </row>
    <row r="25" spans="1:17">
      <c r="A25">
        <v>2.5000000000000001E-3</v>
      </c>
      <c r="B25">
        <v>20.1464</v>
      </c>
      <c r="C25">
        <v>1.175</v>
      </c>
      <c r="E25">
        <v>1.44E-2</v>
      </c>
      <c r="F25">
        <v>14.663600000000001</v>
      </c>
      <c r="H25">
        <v>1.72E-2</v>
      </c>
      <c r="J25">
        <v>1.1473</v>
      </c>
      <c r="L25">
        <v>6.8900000000000003E-2</v>
      </c>
      <c r="M25">
        <v>20.3535</v>
      </c>
      <c r="O25">
        <f t="shared" ref="O25:O27" si="17">A25*100/L25</f>
        <v>3.6284470246734397</v>
      </c>
      <c r="P25">
        <f t="shared" si="15"/>
        <v>20.89985486211901</v>
      </c>
      <c r="Q25">
        <f t="shared" si="16"/>
        <v>24.963715529753266</v>
      </c>
    </row>
    <row r="26" spans="1:17">
      <c r="A26">
        <v>1.6000000000000001E-3</v>
      </c>
      <c r="B26">
        <v>20</v>
      </c>
      <c r="C26">
        <v>1.1398999999999999</v>
      </c>
      <c r="E26">
        <v>1.5299999999999999E-2</v>
      </c>
      <c r="F26">
        <v>13.5801</v>
      </c>
      <c r="H26">
        <v>5.7999999999999996E-3</v>
      </c>
      <c r="J26">
        <v>1.1259999999999999</v>
      </c>
      <c r="L26">
        <v>5.04E-2</v>
      </c>
      <c r="M26">
        <v>26.525200000000002</v>
      </c>
      <c r="O26">
        <f t="shared" si="17"/>
        <v>3.1746031746031744</v>
      </c>
      <c r="P26">
        <f t="shared" si="15"/>
        <v>30.357142857142858</v>
      </c>
      <c r="Q26">
        <f t="shared" si="16"/>
        <v>11.507936507936508</v>
      </c>
    </row>
    <row r="27" spans="1:17">
      <c r="A27">
        <v>-8.0000000000000004E-4</v>
      </c>
      <c r="C27">
        <v>1.1731</v>
      </c>
      <c r="E27">
        <v>1.9699999999999999E-2</v>
      </c>
      <c r="F27">
        <v>13.0816</v>
      </c>
      <c r="H27">
        <v>4.4999999999999997E-3</v>
      </c>
      <c r="J27">
        <v>1.1537999999999999</v>
      </c>
      <c r="L27">
        <v>5.7700000000000001E-2</v>
      </c>
      <c r="M27">
        <v>19.788399999999999</v>
      </c>
      <c r="O27">
        <f t="shared" si="17"/>
        <v>-1.3864818024263432</v>
      </c>
      <c r="P27">
        <f t="shared" si="15"/>
        <v>34.142114384748702</v>
      </c>
      <c r="Q27">
        <f t="shared" si="16"/>
        <v>7.7989601386481793</v>
      </c>
    </row>
    <row r="28" spans="1:17">
      <c r="A28">
        <v>5.5999999999999999E-3</v>
      </c>
      <c r="B28">
        <v>40</v>
      </c>
      <c r="C28">
        <v>1.0668</v>
      </c>
      <c r="H28">
        <v>-4.0000000000000002E-4</v>
      </c>
      <c r="J28">
        <v>1.0526</v>
      </c>
      <c r="L28">
        <v>4.02E-2</v>
      </c>
      <c r="M28">
        <v>13.0144</v>
      </c>
      <c r="O28">
        <f t="shared" ref="O28:O31" si="18">A28*100/L28</f>
        <v>13.930348258706466</v>
      </c>
      <c r="P28">
        <f t="shared" ref="P28:P31" si="19">E28*100/L28</f>
        <v>0</v>
      </c>
      <c r="Q28">
        <f t="shared" ref="Q28:Q31" si="20">H28*100/L28</f>
        <v>-0.99502487562189057</v>
      </c>
    </row>
    <row r="29" spans="1:17">
      <c r="A29">
        <v>6.1000000000000004E-3</v>
      </c>
      <c r="C29">
        <v>1.0562</v>
      </c>
      <c r="H29">
        <v>-1.6999999999999999E-3</v>
      </c>
      <c r="J29">
        <v>1.0536000000000001</v>
      </c>
      <c r="L29">
        <v>3.9100000000000003E-2</v>
      </c>
      <c r="M29">
        <v>13.9062</v>
      </c>
      <c r="O29">
        <f t="shared" si="18"/>
        <v>15.601023017902811</v>
      </c>
      <c r="P29">
        <f t="shared" si="19"/>
        <v>0</v>
      </c>
      <c r="Q29">
        <f t="shared" si="20"/>
        <v>-4.3478260869565206</v>
      </c>
    </row>
    <row r="30" spans="1:17">
      <c r="A30">
        <v>5.1999999999999998E-3</v>
      </c>
      <c r="C30">
        <v>1.0786</v>
      </c>
      <c r="H30">
        <v>2.0000000000000001E-4</v>
      </c>
      <c r="J30">
        <v>1.0711999999999999</v>
      </c>
      <c r="L30">
        <v>3.6299999999999999E-2</v>
      </c>
      <c r="M30">
        <v>19.837599999999998</v>
      </c>
      <c r="O30">
        <f t="shared" si="18"/>
        <v>14.325068870523417</v>
      </c>
      <c r="P30">
        <f t="shared" si="19"/>
        <v>0</v>
      </c>
      <c r="Q30">
        <f t="shared" si="20"/>
        <v>0.55096418732782371</v>
      </c>
    </row>
    <row r="31" spans="1:17">
      <c r="A31">
        <v>2.8999999999999998E-3</v>
      </c>
      <c r="C31">
        <v>1.0609999999999999</v>
      </c>
      <c r="H31">
        <v>-1.9E-3</v>
      </c>
      <c r="J31">
        <v>1.0620000000000001</v>
      </c>
      <c r="L31">
        <v>2.3E-2</v>
      </c>
      <c r="M31">
        <v>20.7212</v>
      </c>
      <c r="O31">
        <f t="shared" si="18"/>
        <v>12.608695652173912</v>
      </c>
      <c r="P31">
        <f t="shared" si="19"/>
        <v>0</v>
      </c>
      <c r="Q31">
        <f t="shared" si="20"/>
        <v>-8.2608695652173907</v>
      </c>
    </row>
    <row r="32" spans="1:17">
      <c r="A32">
        <v>5.8999999999999999E-3</v>
      </c>
      <c r="C32">
        <v>1.0840000000000001</v>
      </c>
      <c r="H32">
        <v>1.2500000000000001E-2</v>
      </c>
      <c r="I32">
        <v>22.483599999999999</v>
      </c>
      <c r="J32">
        <v>1.0792999999999999</v>
      </c>
      <c r="L32">
        <v>4.2299999999999997E-2</v>
      </c>
      <c r="M32">
        <v>35.065899999999999</v>
      </c>
      <c r="O32">
        <f t="shared" ref="O32:O35" si="21">A32*100/L32</f>
        <v>13.947990543735225</v>
      </c>
      <c r="P32">
        <f t="shared" ref="P32:P35" si="22">E32*100/L32</f>
        <v>0</v>
      </c>
      <c r="Q32">
        <f t="shared" ref="Q32:Q35" si="23">H32*100/L32</f>
        <v>29.550827423167849</v>
      </c>
    </row>
    <row r="33" spans="1:17">
      <c r="A33">
        <v>6.4999999999999997E-3</v>
      </c>
      <c r="C33">
        <v>1.0779000000000001</v>
      </c>
      <c r="H33">
        <v>1.5599999999999999E-2</v>
      </c>
      <c r="I33">
        <v>20.647300000000001</v>
      </c>
      <c r="J33">
        <v>1.0709</v>
      </c>
      <c r="L33">
        <v>4.3799999999999999E-2</v>
      </c>
      <c r="M33">
        <v>27.9162</v>
      </c>
      <c r="O33">
        <f t="shared" si="21"/>
        <v>14.840182648401827</v>
      </c>
      <c r="P33">
        <f t="shared" si="22"/>
        <v>0</v>
      </c>
      <c r="Q33">
        <f t="shared" si="23"/>
        <v>35.61643835616438</v>
      </c>
    </row>
    <row r="34" spans="1:17">
      <c r="A34">
        <v>1.95E-2</v>
      </c>
      <c r="C34">
        <v>1.1295999999999999</v>
      </c>
      <c r="H34">
        <v>3.1300000000000001E-2</v>
      </c>
      <c r="I34">
        <v>20.282800000000002</v>
      </c>
      <c r="J34">
        <v>1.1231</v>
      </c>
      <c r="L34">
        <v>8.3099999999999993E-2</v>
      </c>
      <c r="M34">
        <v>25.293700000000001</v>
      </c>
      <c r="O34">
        <f t="shared" si="21"/>
        <v>23.465703971119137</v>
      </c>
      <c r="P34">
        <f t="shared" si="22"/>
        <v>0</v>
      </c>
      <c r="Q34">
        <f t="shared" si="23"/>
        <v>37.665463297232257</v>
      </c>
    </row>
    <row r="35" spans="1:17">
      <c r="A35">
        <v>8.6E-3</v>
      </c>
      <c r="C35">
        <v>1.0685</v>
      </c>
      <c r="H35">
        <v>1.4999999999999999E-2</v>
      </c>
      <c r="I35">
        <v>20.4971</v>
      </c>
      <c r="J35">
        <v>1.0640000000000001</v>
      </c>
      <c r="L35">
        <v>3.0300000000000001E-2</v>
      </c>
      <c r="M35">
        <v>27.5532</v>
      </c>
      <c r="O35">
        <f t="shared" si="21"/>
        <v>28.382838283828381</v>
      </c>
      <c r="P35">
        <f t="shared" si="22"/>
        <v>0</v>
      </c>
      <c r="Q35">
        <f t="shared" si="23"/>
        <v>49.5049504950495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nard</dc:creator>
  <cp:lastModifiedBy>Bernard</cp:lastModifiedBy>
  <dcterms:created xsi:type="dcterms:W3CDTF">2021-12-05T22:03:59Z</dcterms:created>
  <dcterms:modified xsi:type="dcterms:W3CDTF">2022-12-04T22:08:32Z</dcterms:modified>
</cp:coreProperties>
</file>